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-15" yWindow="-15" windowWidth="19200" windowHeight="18255"/>
  </bookViews>
  <sheets>
    <sheet name="Table S15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" uniqueCount="17">
  <si>
    <t>correlation coefficient (r)</t>
  </si>
  <si>
    <t>p-value</t>
  </si>
  <si>
    <t>Autosomes</t>
  </si>
  <si>
    <r>
      <t xml:space="preserve">A. Genetic </t>
    </r>
    <r>
      <rPr>
        <b/>
        <i/>
        <sz val="11"/>
        <color indexed="8"/>
        <rFont val="Calibri"/>
        <family val="2"/>
        <charset val="186"/>
        <scheme val="minor"/>
      </rPr>
      <t xml:space="preserve"> vs </t>
    </r>
    <r>
      <rPr>
        <b/>
        <sz val="11"/>
        <color indexed="8"/>
        <rFont val="Calibri"/>
        <family val="2"/>
        <charset val="186"/>
        <scheme val="minor"/>
      </rPr>
      <t>lexical data</t>
    </r>
  </si>
  <si>
    <t>Fst distances</t>
  </si>
  <si>
    <t>fineSTRUCTURE chunckcounts</t>
  </si>
  <si>
    <t>Mitochondrial DNA (mtDNA)</t>
  </si>
  <si>
    <t>conventional Fst</t>
  </si>
  <si>
    <t>Slatkin linearized Fst</t>
  </si>
  <si>
    <t>Y chromosome (NRY)</t>
  </si>
  <si>
    <r>
      <t xml:space="preserve">B. Geography </t>
    </r>
    <r>
      <rPr>
        <b/>
        <i/>
        <sz val="11"/>
        <color indexed="8"/>
        <rFont val="Calibri"/>
        <family val="2"/>
        <charset val="186"/>
        <scheme val="minor"/>
      </rPr>
      <t xml:space="preserve">vs </t>
    </r>
    <r>
      <rPr>
        <b/>
        <sz val="11"/>
        <color indexed="8"/>
        <rFont val="Calibri"/>
        <family val="2"/>
        <charset val="186"/>
        <scheme val="minor"/>
      </rPr>
      <t>genetic data</t>
    </r>
  </si>
  <si>
    <r>
      <t xml:space="preserve">C. Geography </t>
    </r>
    <r>
      <rPr>
        <b/>
        <i/>
        <sz val="11"/>
        <color indexed="8"/>
        <rFont val="Calibri"/>
        <family val="2"/>
        <charset val="186"/>
        <scheme val="minor"/>
      </rPr>
      <t>vs</t>
    </r>
    <r>
      <rPr>
        <b/>
        <sz val="11"/>
        <color indexed="8"/>
        <rFont val="Calibri"/>
        <family val="2"/>
        <charset val="186"/>
        <scheme val="minor"/>
      </rPr>
      <t xml:space="preserve"> lexical data</t>
    </r>
  </si>
  <si>
    <t>Genetic datasets used in the analysis**</t>
  </si>
  <si>
    <t>Controlling geography (A.) or lexical (B.) data</t>
  </si>
  <si>
    <t>Table S15. Mantel test results for correlation analysis*</t>
  </si>
  <si>
    <t xml:space="preserve">* individual data matrices used in the analysis are presented in Table S14. Significant p-values (&lt;0.05) are given with bold font. </t>
  </si>
  <si>
    <t xml:space="preserve">**For autosomes, two different genetic matrices (Table S14A-B) and for mitochondrial DNA (Table S14C-D) and Y chromosomal data (Table S14E-F) two genetic matrices were used to analyze correlation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186"/>
      <scheme val="minor"/>
    </font>
    <font>
      <sz val="11"/>
      <color indexed="8"/>
      <name val="Calibri"/>
      <family val="2"/>
      <charset val="186"/>
      <scheme val="minor"/>
    </font>
    <font>
      <b/>
      <i/>
      <sz val="11"/>
      <color indexed="8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3" xfId="0" applyFont="1" applyBorder="1"/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1" fillId="0" borderId="13" xfId="0" applyFont="1" applyBorder="1"/>
    <xf numFmtId="0" fontId="0" fillId="0" borderId="0" xfId="0" applyBorder="1" applyAlignment="1">
      <alignment horizontal="center"/>
    </xf>
    <xf numFmtId="0" fontId="0" fillId="0" borderId="8" xfId="0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4" xfId="0" applyBorder="1"/>
    <xf numFmtId="0" fontId="0" fillId="0" borderId="14" xfId="0" applyFill="1" applyBorder="1"/>
    <xf numFmtId="0" fontId="1" fillId="0" borderId="1" xfId="0" applyFont="1" applyBorder="1"/>
    <xf numFmtId="0" fontId="1" fillId="0" borderId="16" xfId="0" applyFont="1" applyBorder="1"/>
    <xf numFmtId="0" fontId="0" fillId="0" borderId="2" xfId="0" applyFill="1" applyBorder="1"/>
    <xf numFmtId="0" fontId="0" fillId="0" borderId="17" xfId="0" applyFill="1" applyBorder="1"/>
    <xf numFmtId="0" fontId="0" fillId="0" borderId="5" xfId="0" applyFill="1" applyBorder="1"/>
    <xf numFmtId="0" fontId="0" fillId="0" borderId="10" xfId="0" applyFill="1" applyBorder="1"/>
    <xf numFmtId="0" fontId="0" fillId="0" borderId="15" xfId="0" applyFill="1" applyBorder="1"/>
    <xf numFmtId="164" fontId="2" fillId="0" borderId="2" xfId="0" applyNumberFormat="1" applyFont="1" applyFill="1" applyBorder="1"/>
    <xf numFmtId="164" fontId="2" fillId="0" borderId="5" xfId="0" applyNumberFormat="1" applyFont="1" applyFill="1" applyBorder="1"/>
    <xf numFmtId="164" fontId="0" fillId="0" borderId="2" xfId="0" applyNumberFormat="1" applyFill="1" applyBorder="1"/>
    <xf numFmtId="164" fontId="0" fillId="0" borderId="5" xfId="0" applyNumberFormat="1" applyFill="1" applyBorder="1"/>
    <xf numFmtId="164" fontId="0" fillId="0" borderId="14" xfId="0" applyNumberFormat="1" applyFill="1" applyBorder="1"/>
    <xf numFmtId="164" fontId="2" fillId="0" borderId="0" xfId="0" applyNumberFormat="1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0" fillId="0" borderId="12" xfId="0" applyFill="1" applyBorder="1"/>
    <xf numFmtId="0" fontId="0" fillId="0" borderId="7" xfId="0" applyBorder="1" applyAlignment="1">
      <alignment horizontal="center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A26" sqref="A26"/>
    </sheetView>
  </sheetViews>
  <sheetFormatPr defaultColWidth="8.85546875" defaultRowHeight="15" x14ac:dyDescent="0.25"/>
  <cols>
    <col min="1" max="1" width="27.42578125" customWidth="1"/>
    <col min="2" max="2" width="26.7109375" customWidth="1"/>
    <col min="3" max="3" width="23.85546875" customWidth="1"/>
    <col min="4" max="4" width="9.85546875" customWidth="1"/>
    <col min="5" max="5" width="23.85546875" customWidth="1"/>
    <col min="6" max="6" width="17.42578125" customWidth="1"/>
    <col min="7" max="7" width="36.42578125" customWidth="1"/>
  </cols>
  <sheetData>
    <row r="1" spans="1:7" ht="15.75" thickBot="1" x14ac:dyDescent="0.3">
      <c r="A1" s="1" t="s">
        <v>14</v>
      </c>
    </row>
    <row r="2" spans="1:7" x14ac:dyDescent="0.25">
      <c r="A2" s="5"/>
      <c r="B2" s="6"/>
      <c r="C2" s="31"/>
      <c r="D2" s="31"/>
      <c r="E2" s="31" t="s">
        <v>13</v>
      </c>
      <c r="F2" s="31"/>
      <c r="G2" s="10"/>
    </row>
    <row r="3" spans="1:7" x14ac:dyDescent="0.25">
      <c r="A3" s="11"/>
      <c r="B3" s="2"/>
      <c r="C3" s="9" t="s">
        <v>0</v>
      </c>
      <c r="D3" s="9" t="s">
        <v>1</v>
      </c>
      <c r="E3" s="9" t="s">
        <v>0</v>
      </c>
      <c r="F3" s="9" t="s">
        <v>1</v>
      </c>
      <c r="G3" s="12" t="s">
        <v>12</v>
      </c>
    </row>
    <row r="4" spans="1:7" x14ac:dyDescent="0.25">
      <c r="A4" s="16" t="s">
        <v>3</v>
      </c>
      <c r="B4" s="15" t="s">
        <v>2</v>
      </c>
      <c r="C4" s="22">
        <v>0.59334456896929799</v>
      </c>
      <c r="D4" s="17">
        <v>1E-3</v>
      </c>
      <c r="E4" s="24">
        <v>0.25313039783802999</v>
      </c>
      <c r="F4" s="17">
        <v>1.2999999999999999E-2</v>
      </c>
      <c r="G4" s="18" t="s">
        <v>4</v>
      </c>
    </row>
    <row r="5" spans="1:7" x14ac:dyDescent="0.25">
      <c r="A5" s="11"/>
      <c r="B5" s="3"/>
      <c r="C5" s="27">
        <v>0.70099999999999996</v>
      </c>
      <c r="D5" s="28">
        <v>1E-3</v>
      </c>
      <c r="E5" s="29">
        <v>0.46400000000000002</v>
      </c>
      <c r="F5" s="28">
        <v>1E-3</v>
      </c>
      <c r="G5" s="30" t="s">
        <v>5</v>
      </c>
    </row>
    <row r="6" spans="1:7" x14ac:dyDescent="0.25">
      <c r="A6" s="11"/>
      <c r="B6" s="15" t="s">
        <v>6</v>
      </c>
      <c r="C6" s="22">
        <v>0.32076877854060898</v>
      </c>
      <c r="D6" s="17">
        <v>7.0000000000000001E-3</v>
      </c>
      <c r="E6" s="24">
        <v>0.128466274922551</v>
      </c>
      <c r="F6" s="17">
        <v>0.20300000000000001</v>
      </c>
      <c r="G6" s="18" t="s">
        <v>7</v>
      </c>
    </row>
    <row r="7" spans="1:7" x14ac:dyDescent="0.25">
      <c r="A7" s="11"/>
      <c r="B7" s="4"/>
      <c r="C7" s="23">
        <v>0.29366168670084603</v>
      </c>
      <c r="D7" s="19">
        <v>1.6E-2</v>
      </c>
      <c r="E7" s="25">
        <v>0.116926650918633</v>
      </c>
      <c r="F7" s="19">
        <v>0.191</v>
      </c>
      <c r="G7" s="20" t="s">
        <v>8</v>
      </c>
    </row>
    <row r="8" spans="1:7" x14ac:dyDescent="0.25">
      <c r="A8" s="11"/>
      <c r="B8" s="15" t="s">
        <v>9</v>
      </c>
      <c r="C8" s="22">
        <v>0.374691073617406</v>
      </c>
      <c r="D8" s="17">
        <v>5.0000000000000001E-3</v>
      </c>
      <c r="E8" s="24">
        <v>8.4582720179395901E-2</v>
      </c>
      <c r="F8" s="17">
        <v>0.30299999999999999</v>
      </c>
      <c r="G8" s="18" t="s">
        <v>7</v>
      </c>
    </row>
    <row r="9" spans="1:7" x14ac:dyDescent="0.25">
      <c r="A9" s="7"/>
      <c r="B9" s="4"/>
      <c r="C9" s="23">
        <v>0.374691073617406</v>
      </c>
      <c r="D9" s="19">
        <v>3.0000000000000001E-3</v>
      </c>
      <c r="E9" s="25">
        <v>8.4582720179395901E-2</v>
      </c>
      <c r="F9" s="19">
        <v>0.28299999999999997</v>
      </c>
      <c r="G9" s="20" t="s">
        <v>8</v>
      </c>
    </row>
    <row r="10" spans="1:7" x14ac:dyDescent="0.25">
      <c r="A10" s="16" t="s">
        <v>10</v>
      </c>
      <c r="B10" s="15" t="s">
        <v>2</v>
      </c>
      <c r="C10" s="24">
        <v>0.74936681800650595</v>
      </c>
      <c r="D10" s="17">
        <v>1E-3</v>
      </c>
      <c r="E10" s="24">
        <v>0.60553985575397695</v>
      </c>
      <c r="F10" s="17">
        <v>1E-3</v>
      </c>
      <c r="G10" s="18" t="s">
        <v>4</v>
      </c>
    </row>
    <row r="11" spans="1:7" x14ac:dyDescent="0.25">
      <c r="A11" s="11"/>
      <c r="B11" s="3"/>
      <c r="C11" s="29">
        <v>0.73699999999999999</v>
      </c>
      <c r="D11" s="28">
        <v>1E-3</v>
      </c>
      <c r="E11" s="29">
        <v>0.54400000000000004</v>
      </c>
      <c r="F11" s="28">
        <v>1E-3</v>
      </c>
      <c r="G11" s="30" t="s">
        <v>5</v>
      </c>
    </row>
    <row r="12" spans="1:7" x14ac:dyDescent="0.25">
      <c r="A12" s="11"/>
      <c r="B12" s="15" t="s">
        <v>6</v>
      </c>
      <c r="C12" s="24">
        <v>0.368203495482332</v>
      </c>
      <c r="D12" s="17">
        <v>2.5000000000000001E-2</v>
      </c>
      <c r="E12" s="24">
        <v>0.228761667661766</v>
      </c>
      <c r="F12" s="17">
        <v>0.106</v>
      </c>
      <c r="G12" s="18" t="s">
        <v>7</v>
      </c>
    </row>
    <row r="13" spans="1:7" x14ac:dyDescent="0.25">
      <c r="A13" s="11"/>
      <c r="B13" s="4"/>
      <c r="C13" s="25">
        <v>0.33609223415221001</v>
      </c>
      <c r="D13" s="19">
        <v>3.7999999999999999E-2</v>
      </c>
      <c r="E13" s="25">
        <v>0.20619079735040799</v>
      </c>
      <c r="F13" s="19">
        <v>0.128</v>
      </c>
      <c r="G13" s="20" t="s">
        <v>8</v>
      </c>
    </row>
    <row r="14" spans="1:7" x14ac:dyDescent="0.25">
      <c r="A14" s="11"/>
      <c r="B14" s="15" t="s">
        <v>9</v>
      </c>
      <c r="C14" s="24">
        <v>0.51597263859418196</v>
      </c>
      <c r="D14" s="17">
        <v>5.0000000000000001E-3</v>
      </c>
      <c r="E14" s="24">
        <v>0.39050345278422199</v>
      </c>
      <c r="F14" s="17">
        <v>2.3E-2</v>
      </c>
      <c r="G14" s="18" t="s">
        <v>7</v>
      </c>
    </row>
    <row r="15" spans="1:7" x14ac:dyDescent="0.25">
      <c r="A15" s="7"/>
      <c r="B15" s="4"/>
      <c r="C15" s="25">
        <v>0.51597263859418196</v>
      </c>
      <c r="D15" s="19">
        <v>2E-3</v>
      </c>
      <c r="E15" s="25">
        <v>0.39050345278422199</v>
      </c>
      <c r="F15" s="19">
        <v>1.7999999999999999E-2</v>
      </c>
      <c r="G15" s="20" t="s">
        <v>8</v>
      </c>
    </row>
    <row r="16" spans="1:7" ht="15.75" thickBot="1" x14ac:dyDescent="0.3">
      <c r="A16" s="8" t="s">
        <v>11</v>
      </c>
      <c r="B16" s="13"/>
      <c r="C16" s="26">
        <v>0.61551361668472249</v>
      </c>
      <c r="D16" s="14">
        <v>1E-3</v>
      </c>
      <c r="E16" s="14"/>
      <c r="F16" s="14"/>
      <c r="G16" s="21"/>
    </row>
    <row r="19" spans="1:1" x14ac:dyDescent="0.25">
      <c r="A19" t="s">
        <v>15</v>
      </c>
    </row>
    <row r="20" spans="1:1" x14ac:dyDescent="0.25">
      <c r="A20" t="s">
        <v>16</v>
      </c>
    </row>
  </sheetData>
  <mergeCells count="2">
    <mergeCell ref="C2:D2"/>
    <mergeCell ref="E2:F2"/>
  </mergeCells>
  <conditionalFormatting sqref="D4:D15 F10:F15">
    <cfRule type="cellIs" dxfId="2" priority="11" operator="lessThanOrEqual">
      <formula>0.05</formula>
    </cfRule>
  </conditionalFormatting>
  <conditionalFormatting sqref="F4:F9">
    <cfRule type="cellIs" dxfId="1" priority="9" operator="lessThanOrEqual">
      <formula>0.05</formula>
    </cfRule>
    <cfRule type="cellIs" priority="10" operator="lessThanOrEqual">
      <formula>0.05</formula>
    </cfRule>
  </conditionalFormatting>
  <conditionalFormatting sqref="D1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Kristiina</cp:lastModifiedBy>
  <dcterms:created xsi:type="dcterms:W3CDTF">2017-01-06T12:59:52Z</dcterms:created>
  <dcterms:modified xsi:type="dcterms:W3CDTF">2018-06-14T14:36:32Z</dcterms:modified>
</cp:coreProperties>
</file>